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Yo\Desktop\NMN axon stability paper\0 NEW shorter format including flux\eLife resubmission metabolites and flux\Final resubmission folder\"/>
    </mc:Choice>
  </mc:AlternateContent>
  <bookViews>
    <workbookView xWindow="0" yWindow="0" windowWidth="29910" windowHeight="12855"/>
  </bookViews>
  <sheets>
    <sheet name="Fig3 a,b" sheetId="1" r:id="rId1"/>
    <sheet name="Fig 3c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25" i="2" l="1"/>
  <c r="V25" i="2"/>
  <c r="R25" i="2"/>
  <c r="Q25" i="2"/>
  <c r="M25" i="2"/>
  <c r="L25" i="2"/>
  <c r="H25" i="2"/>
  <c r="G25" i="2"/>
  <c r="C25" i="2"/>
  <c r="B25" i="2"/>
  <c r="W24" i="2"/>
  <c r="V24" i="2"/>
  <c r="R24" i="2"/>
  <c r="Q24" i="2"/>
  <c r="M24" i="2"/>
  <c r="L24" i="2"/>
  <c r="H24" i="2"/>
  <c r="G24" i="2"/>
  <c r="C24" i="2"/>
  <c r="B24" i="2"/>
  <c r="W23" i="2"/>
  <c r="V23" i="2"/>
  <c r="R23" i="2"/>
  <c r="Q23" i="2"/>
  <c r="M23" i="2"/>
  <c r="L23" i="2"/>
  <c r="H23" i="2"/>
  <c r="G23" i="2"/>
  <c r="C23" i="2"/>
  <c r="B23" i="2"/>
  <c r="W22" i="2"/>
  <c r="V22" i="2"/>
  <c r="R22" i="2"/>
  <c r="Q22" i="2"/>
  <c r="M22" i="2"/>
  <c r="L22" i="2"/>
  <c r="H22" i="2"/>
  <c r="G22" i="2"/>
  <c r="C22" i="2"/>
  <c r="B22" i="2"/>
  <c r="W21" i="2"/>
  <c r="V21" i="2"/>
  <c r="R21" i="2"/>
  <c r="Q21" i="2"/>
  <c r="M21" i="2"/>
  <c r="L21" i="2"/>
  <c r="H21" i="2"/>
  <c r="G21" i="2"/>
  <c r="C21" i="2"/>
  <c r="B21" i="2"/>
  <c r="J41" i="1"/>
  <c r="I41" i="1"/>
  <c r="H41" i="1"/>
  <c r="G41" i="1"/>
  <c r="J40" i="1"/>
  <c r="I40" i="1"/>
  <c r="H40" i="1"/>
  <c r="G40" i="1"/>
  <c r="J32" i="1"/>
  <c r="I32" i="1"/>
  <c r="H32" i="1"/>
  <c r="G32" i="1"/>
  <c r="J31" i="1"/>
  <c r="I31" i="1"/>
  <c r="H31" i="1"/>
  <c r="G31" i="1"/>
  <c r="J23" i="1"/>
  <c r="I23" i="1"/>
  <c r="H23" i="1"/>
  <c r="G23" i="1"/>
  <c r="J22" i="1"/>
  <c r="I22" i="1"/>
  <c r="H22" i="1"/>
  <c r="G22" i="1"/>
  <c r="J14" i="1"/>
  <c r="I14" i="1"/>
  <c r="H14" i="1"/>
  <c r="G14" i="1"/>
  <c r="J13" i="1"/>
  <c r="I13" i="1"/>
  <c r="H13" i="1"/>
  <c r="G13" i="1"/>
  <c r="J5" i="1"/>
  <c r="I5" i="1"/>
  <c r="H5" i="1"/>
  <c r="G5" i="1"/>
  <c r="J4" i="1"/>
  <c r="I4" i="1"/>
  <c r="H4" i="1"/>
  <c r="G4" i="1"/>
</calcChain>
</file>

<file path=xl/sharedStrings.xml><?xml version="1.0" encoding="utf-8"?>
<sst xmlns="http://schemas.openxmlformats.org/spreadsheetml/2006/main" count="144" uniqueCount="21">
  <si>
    <t>Relative values</t>
  </si>
  <si>
    <t>NaMN</t>
  </si>
  <si>
    <t>NMN</t>
  </si>
  <si>
    <t>NaAD</t>
  </si>
  <si>
    <t>NAD</t>
  </si>
  <si>
    <t>Control</t>
  </si>
  <si>
    <t>NMN DD</t>
  </si>
  <si>
    <t>NMN DD + NMN SN</t>
  </si>
  <si>
    <t>NMN DD + NMN SN + NR</t>
  </si>
  <si>
    <t>NMN SN</t>
  </si>
  <si>
    <t xml:space="preserve">cherry </t>
  </si>
  <si>
    <t>NMN DD + SN</t>
  </si>
  <si>
    <t>NMN DD + SN + 5mM NR</t>
  </si>
  <si>
    <t>0 hr</t>
  </si>
  <si>
    <t>9 hr</t>
  </si>
  <si>
    <t>24 hr</t>
  </si>
  <si>
    <t>48 hr</t>
  </si>
  <si>
    <t>72 hr</t>
  </si>
  <si>
    <t>control</t>
  </si>
  <si>
    <t>Ave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"/>
  <sheetViews>
    <sheetView tabSelected="1" workbookViewId="0">
      <selection activeCell="G43" sqref="G43"/>
    </sheetView>
  </sheetViews>
  <sheetFormatPr defaultRowHeight="14.25" x14ac:dyDescent="0.45"/>
  <cols>
    <col min="3" max="3" width="12" bestFit="1" customWidth="1"/>
  </cols>
  <sheetData>
    <row r="1" spans="1:10" x14ac:dyDescent="0.45">
      <c r="B1" t="s">
        <v>0</v>
      </c>
    </row>
    <row r="3" spans="1:10" x14ac:dyDescent="0.45">
      <c r="B3" t="s">
        <v>1</v>
      </c>
      <c r="C3" t="s">
        <v>2</v>
      </c>
      <c r="D3" t="s">
        <v>3</v>
      </c>
      <c r="E3" t="s">
        <v>4</v>
      </c>
      <c r="G3" t="s">
        <v>1</v>
      </c>
      <c r="H3" t="s">
        <v>2</v>
      </c>
      <c r="I3" t="s">
        <v>3</v>
      </c>
      <c r="J3" t="s">
        <v>4</v>
      </c>
    </row>
    <row r="4" spans="1:10" x14ac:dyDescent="0.45">
      <c r="A4" t="s">
        <v>5</v>
      </c>
      <c r="B4">
        <v>0</v>
      </c>
      <c r="C4">
        <v>0.90331491712707201</v>
      </c>
      <c r="D4">
        <v>1.2644065718489455E-4</v>
      </c>
      <c r="E4">
        <v>1.0165798848999725</v>
      </c>
      <c r="G4">
        <f>AVERAGE(B4:B12)</f>
        <v>1.2164062796974188E-3</v>
      </c>
      <c r="H4">
        <f t="shared" ref="H4:J4" si="0">AVERAGE(C4:C12)</f>
        <v>1</v>
      </c>
      <c r="I4">
        <f t="shared" si="0"/>
        <v>5.5619196081000697E-5</v>
      </c>
      <c r="J4">
        <f t="shared" si="0"/>
        <v>1.0000000000000002</v>
      </c>
    </row>
    <row r="5" spans="1:10" x14ac:dyDescent="0.45">
      <c r="B5">
        <v>0</v>
      </c>
      <c r="C5">
        <v>0.96132596685082883</v>
      </c>
      <c r="D5">
        <v>7.6630701324178517E-5</v>
      </c>
      <c r="E5">
        <v>1.0040010961907373</v>
      </c>
      <c r="G5">
        <f>STDEV(B4:B12)</f>
        <v>1.8432238425412947E-3</v>
      </c>
      <c r="H5">
        <f t="shared" ref="H5:J5" si="1">STDEV(C4:C12)</f>
        <v>8.0542531912582593E-2</v>
      </c>
      <c r="I5">
        <f t="shared" si="1"/>
        <v>5.469056259776634E-5</v>
      </c>
      <c r="J5">
        <f t="shared" si="1"/>
        <v>3.2493783742829532E-2</v>
      </c>
    </row>
    <row r="6" spans="1:10" x14ac:dyDescent="0.45">
      <c r="B6">
        <v>0</v>
      </c>
      <c r="C6">
        <v>1.1353591160220997</v>
      </c>
      <c r="D6">
        <v>9.1956841589014215E-5</v>
      </c>
      <c r="E6">
        <v>0.97941901890929028</v>
      </c>
    </row>
    <row r="7" spans="1:10" x14ac:dyDescent="0.45">
      <c r="B7">
        <v>0</v>
      </c>
      <c r="C7">
        <v>1.0719794344473008</v>
      </c>
      <c r="D7">
        <v>8.9925747026027087E-5</v>
      </c>
      <c r="E7">
        <v>1.0072741429830134</v>
      </c>
    </row>
    <row r="8" spans="1:10" x14ac:dyDescent="0.45">
      <c r="B8">
        <v>0</v>
      </c>
      <c r="C8">
        <v>0.94087403598971731</v>
      </c>
      <c r="D8">
        <v>0</v>
      </c>
      <c r="E8">
        <v>1.0269450648525706</v>
      </c>
    </row>
    <row r="9" spans="1:10" x14ac:dyDescent="0.45">
      <c r="B9">
        <v>0</v>
      </c>
      <c r="C9">
        <v>0.9871465295629821</v>
      </c>
      <c r="D9">
        <v>1.1561881760489197E-4</v>
      </c>
      <c r="E9">
        <v>0.96578079216441604</v>
      </c>
    </row>
    <row r="10" spans="1:10" x14ac:dyDescent="0.45">
      <c r="B10">
        <v>3.7632569278138899E-3</v>
      </c>
      <c r="C10">
        <v>1.0833333333333335</v>
      </c>
      <c r="D10">
        <v>0</v>
      </c>
      <c r="E10">
        <v>0.99544448783027473</v>
      </c>
    </row>
    <row r="11" spans="1:10" x14ac:dyDescent="0.45">
      <c r="B11">
        <v>3.0790283954840914E-3</v>
      </c>
      <c r="C11">
        <v>0.91666666666666685</v>
      </c>
      <c r="D11">
        <v>0</v>
      </c>
      <c r="E11">
        <v>0.94865286997266696</v>
      </c>
    </row>
    <row r="12" spans="1:10" x14ac:dyDescent="0.45">
      <c r="B12">
        <v>4.1053711939787888E-3</v>
      </c>
      <c r="C12">
        <v>1</v>
      </c>
      <c r="D12">
        <v>0</v>
      </c>
      <c r="E12">
        <v>1.0559026421970585</v>
      </c>
    </row>
    <row r="13" spans="1:10" x14ac:dyDescent="0.45">
      <c r="A13" t="s">
        <v>6</v>
      </c>
      <c r="B13">
        <v>0.98460774577954324</v>
      </c>
      <c r="C13">
        <v>0.28263795423956928</v>
      </c>
      <c r="D13">
        <v>1.3919499489075686</v>
      </c>
      <c r="E13">
        <v>0.24453562692338041</v>
      </c>
      <c r="G13">
        <f>AVERAGE(B13:B21)</f>
        <v>1</v>
      </c>
      <c r="H13">
        <f t="shared" ref="H13:J13" si="2">AVERAGE(C13:C21)</f>
        <v>0.15560041872289515</v>
      </c>
      <c r="I13">
        <f t="shared" si="2"/>
        <v>0.99999999999999978</v>
      </c>
      <c r="J13">
        <f t="shared" si="2"/>
        <v>0.34863937731878275</v>
      </c>
    </row>
    <row r="14" spans="1:10" x14ac:dyDescent="0.45">
      <c r="B14">
        <v>0.99652432969215488</v>
      </c>
      <c r="C14">
        <v>0.29878869448183037</v>
      </c>
      <c r="D14">
        <v>0.70428201908378874</v>
      </c>
      <c r="E14">
        <v>0.26063284147399984</v>
      </c>
      <c r="G14">
        <f>STDEV(B13:B21)</f>
        <v>0.13058994298514656</v>
      </c>
      <c r="H14">
        <f t="shared" ref="H14:J14" si="3">STDEV(C13:C21)</f>
        <v>0.13703289273681712</v>
      </c>
      <c r="I14">
        <f t="shared" si="3"/>
        <v>0.29778383863117874</v>
      </c>
      <c r="J14">
        <f t="shared" si="3"/>
        <v>0.1358017427753182</v>
      </c>
    </row>
    <row r="15" spans="1:10" x14ac:dyDescent="0.45">
      <c r="B15">
        <v>1.0188679245283019</v>
      </c>
      <c r="C15">
        <v>0.31897711978465682</v>
      </c>
      <c r="D15">
        <v>0.90376803200864242</v>
      </c>
      <c r="E15">
        <v>0.23411978221415605</v>
      </c>
    </row>
    <row r="16" spans="1:10" x14ac:dyDescent="0.45">
      <c r="B16">
        <v>0.84568965517241379</v>
      </c>
      <c r="C16">
        <v>0</v>
      </c>
      <c r="D16">
        <v>0.94305407308155242</v>
      </c>
      <c r="E16">
        <v>0.23091020158827127</v>
      </c>
    </row>
    <row r="17" spans="1:10" x14ac:dyDescent="0.45">
      <c r="B17">
        <v>0.85344827586206895</v>
      </c>
      <c r="C17">
        <v>0</v>
      </c>
      <c r="D17">
        <v>0.93950559807417167</v>
      </c>
      <c r="E17">
        <v>0.2645082467929139</v>
      </c>
    </row>
    <row r="18" spans="1:10" x14ac:dyDescent="0.45">
      <c r="B18">
        <v>1.300862068965517</v>
      </c>
      <c r="C18">
        <v>0</v>
      </c>
      <c r="D18">
        <v>1.1174403288442758</v>
      </c>
      <c r="E18">
        <v>0.32579922622683777</v>
      </c>
    </row>
    <row r="19" spans="1:10" x14ac:dyDescent="0.45">
      <c r="B19">
        <v>0.9986315429353404</v>
      </c>
      <c r="C19">
        <v>0.16666666666666669</v>
      </c>
      <c r="D19">
        <v>1.2039111835404359</v>
      </c>
      <c r="E19">
        <v>0.53702980606533912</v>
      </c>
    </row>
    <row r="20" spans="1:10" x14ac:dyDescent="0.45">
      <c r="B20">
        <v>1.0034211426616491</v>
      </c>
      <c r="C20">
        <v>0.25</v>
      </c>
      <c r="D20">
        <v>1.3316357710327968</v>
      </c>
      <c r="E20">
        <v>0.52661720682025259</v>
      </c>
    </row>
    <row r="21" spans="1:10" x14ac:dyDescent="0.45">
      <c r="B21">
        <v>0.99794731440301065</v>
      </c>
      <c r="C21">
        <v>8.3333333333333343E-2</v>
      </c>
      <c r="D21">
        <v>0.46445304542676707</v>
      </c>
      <c r="E21">
        <v>0.51360145776389432</v>
      </c>
    </row>
    <row r="22" spans="1:10" x14ac:dyDescent="0.45">
      <c r="A22" t="s">
        <v>7</v>
      </c>
      <c r="B22">
        <v>5.5080396852548751E-2</v>
      </c>
      <c r="C22">
        <v>0.75</v>
      </c>
      <c r="D22">
        <v>0</v>
      </c>
      <c r="E22">
        <v>1.1807887543928153</v>
      </c>
      <c r="G22">
        <f>AVERAGE(B22:B30)</f>
        <v>3.4439502793933173E-2</v>
      </c>
      <c r="H22">
        <f t="shared" ref="H22:J22" si="4">AVERAGE(C22:C30)</f>
        <v>0.49768518518518523</v>
      </c>
      <c r="I22">
        <f t="shared" si="4"/>
        <v>0</v>
      </c>
      <c r="J22">
        <f t="shared" si="4"/>
        <v>1.0205916957202232</v>
      </c>
    </row>
    <row r="23" spans="1:10" x14ac:dyDescent="0.45">
      <c r="B23">
        <v>5.5080396852548751E-2</v>
      </c>
      <c r="C23">
        <v>0.66666666666666674</v>
      </c>
      <c r="D23">
        <v>0</v>
      </c>
      <c r="E23">
        <v>1.22348041129767</v>
      </c>
      <c r="G23">
        <f>STDEV(B22:B30)</f>
        <v>1.3700597867368849E-2</v>
      </c>
      <c r="H23">
        <f t="shared" ref="H23:J23" si="5">STDEV(C22:C30)</f>
        <v>0.25204124227721547</v>
      </c>
      <c r="I23">
        <f t="shared" si="5"/>
        <v>0</v>
      </c>
      <c r="J23">
        <f t="shared" si="5"/>
        <v>0.17823393285169478</v>
      </c>
    </row>
    <row r="24" spans="1:10" x14ac:dyDescent="0.45">
      <c r="B24">
        <v>4.344851180294218E-2</v>
      </c>
      <c r="C24">
        <v>0.66666666666666674</v>
      </c>
      <c r="D24">
        <v>0</v>
      </c>
      <c r="E24">
        <v>1.1528048939216453</v>
      </c>
    </row>
    <row r="25" spans="1:10" x14ac:dyDescent="0.45">
      <c r="B25">
        <v>2.3947998631542934E-2</v>
      </c>
      <c r="C25">
        <v>0.41666666666666669</v>
      </c>
      <c r="D25">
        <v>0</v>
      </c>
      <c r="E25">
        <v>1.0099570480281141</v>
      </c>
    </row>
    <row r="26" spans="1:10" x14ac:dyDescent="0.45">
      <c r="B26">
        <v>3.1132398221005816E-2</v>
      </c>
      <c r="C26">
        <v>0.75</v>
      </c>
      <c r="D26">
        <v>0</v>
      </c>
      <c r="E26">
        <v>1.1295067031107642</v>
      </c>
    </row>
    <row r="27" spans="1:10" x14ac:dyDescent="0.45">
      <c r="B27">
        <v>3.1474512487170717E-2</v>
      </c>
      <c r="C27">
        <v>0.66666666666666674</v>
      </c>
      <c r="D27">
        <v>0</v>
      </c>
      <c r="E27">
        <v>1.0984641416113496</v>
      </c>
    </row>
    <row r="28" spans="1:10" x14ac:dyDescent="0.45">
      <c r="B28">
        <v>2.9763941156346216E-2</v>
      </c>
      <c r="C28">
        <v>0.1875</v>
      </c>
      <c r="D28">
        <v>0</v>
      </c>
      <c r="E28">
        <v>0.78503142760359823</v>
      </c>
    </row>
    <row r="29" spans="1:10" x14ac:dyDescent="0.45">
      <c r="B29">
        <v>2.0526855969893943E-2</v>
      </c>
      <c r="C29">
        <v>0.18750000000000003</v>
      </c>
      <c r="D29">
        <v>0</v>
      </c>
      <c r="E29">
        <v>0.82816440212277476</v>
      </c>
    </row>
    <row r="30" spans="1:10" x14ac:dyDescent="0.45">
      <c r="B30">
        <v>1.9500513171399246E-2</v>
      </c>
      <c r="C30">
        <v>0.18750000000000003</v>
      </c>
      <c r="D30">
        <v>0</v>
      </c>
      <c r="E30">
        <v>0.77712747939327798</v>
      </c>
    </row>
    <row r="31" spans="1:10" x14ac:dyDescent="0.45">
      <c r="A31" t="s">
        <v>8</v>
      </c>
      <c r="B31">
        <v>1.625</v>
      </c>
      <c r="C31">
        <v>0.87917737789203088</v>
      </c>
      <c r="D31">
        <v>6.3718815035584903E-3</v>
      </c>
      <c r="E31">
        <v>1.597709157223941</v>
      </c>
      <c r="G31">
        <f>AVERAGE(B31:B39)</f>
        <v>1.0429746925060159</v>
      </c>
      <c r="H31">
        <f t="shared" ref="H31:J31" si="6">AVERAGE(C31:C39)</f>
        <v>3.7761939713593367</v>
      </c>
      <c r="I31">
        <f t="shared" si="6"/>
        <v>2.7805611937571553E-3</v>
      </c>
      <c r="J31">
        <f t="shared" si="6"/>
        <v>1.9099704112546749</v>
      </c>
    </row>
    <row r="32" spans="1:10" x14ac:dyDescent="0.45">
      <c r="B32">
        <v>1.25</v>
      </c>
      <c r="C32">
        <v>0.88688946015424164</v>
      </c>
      <c r="D32">
        <v>7.6565350325017347E-3</v>
      </c>
      <c r="E32">
        <v>1.6642214617953814</v>
      </c>
      <c r="G32">
        <f>STDEV(B31:B39)</f>
        <v>0.41351426739621799</v>
      </c>
      <c r="H32">
        <f t="shared" ref="H32:J32" si="7">STDEV(C31:C39)</f>
        <v>3.1544619623726713</v>
      </c>
      <c r="I32">
        <f t="shared" si="7"/>
        <v>4.3382842450733388E-3</v>
      </c>
      <c r="J32">
        <f t="shared" si="7"/>
        <v>0.22366371727079004</v>
      </c>
    </row>
    <row r="33" spans="1:10" x14ac:dyDescent="0.45">
      <c r="B33">
        <v>1.5892857142857142</v>
      </c>
      <c r="C33">
        <v>1.0642673521850901</v>
      </c>
      <c r="D33">
        <v>1.099663420775417E-2</v>
      </c>
      <c r="E33">
        <v>2.1160379484867731</v>
      </c>
    </row>
    <row r="34" spans="1:10" x14ac:dyDescent="0.45">
      <c r="B34">
        <v>0.52377694149846055</v>
      </c>
      <c r="C34">
        <v>2.5000000000000004</v>
      </c>
      <c r="D34">
        <v>0</v>
      </c>
      <c r="E34">
        <v>1.7696863204477418</v>
      </c>
    </row>
    <row r="35" spans="1:10" x14ac:dyDescent="0.45">
      <c r="B35">
        <v>0.56688333903523769</v>
      </c>
      <c r="C35" s="1">
        <v>2.916666666666667</v>
      </c>
      <c r="D35">
        <v>0</v>
      </c>
      <c r="E35">
        <v>1.8251984901731095</v>
      </c>
    </row>
    <row r="36" spans="1:10" x14ac:dyDescent="0.45">
      <c r="B36">
        <v>0.61409510776599385</v>
      </c>
      <c r="C36">
        <v>3.25</v>
      </c>
      <c r="D36">
        <v>0</v>
      </c>
      <c r="E36">
        <v>1.8277365612390994</v>
      </c>
    </row>
    <row r="37" spans="1:10" x14ac:dyDescent="0.45">
      <c r="B37">
        <v>1.0364001786511836</v>
      </c>
      <c r="C37">
        <v>7.5462541494755531</v>
      </c>
      <c r="D37">
        <v>0</v>
      </c>
      <c r="E37">
        <v>2.0720230603710772</v>
      </c>
    </row>
    <row r="38" spans="1:10" x14ac:dyDescent="0.45">
      <c r="B38">
        <v>1.1301920500223315</v>
      </c>
      <c r="C38">
        <v>9.8529683533556671</v>
      </c>
      <c r="D38">
        <v>0</v>
      </c>
      <c r="E38">
        <v>2.2489951686898624</v>
      </c>
    </row>
    <row r="39" spans="1:10" x14ac:dyDescent="0.45">
      <c r="B39">
        <v>1.0511389012952213</v>
      </c>
      <c r="C39">
        <v>5.0895223825047813</v>
      </c>
      <c r="D39">
        <v>0</v>
      </c>
      <c r="E39">
        <v>2.0681255328650887</v>
      </c>
    </row>
    <row r="40" spans="1:10" x14ac:dyDescent="0.45">
      <c r="A40" t="s">
        <v>9</v>
      </c>
      <c r="B40">
        <v>0</v>
      </c>
      <c r="C40">
        <v>1.0260223048327137</v>
      </c>
      <c r="D40">
        <v>0</v>
      </c>
      <c r="E40">
        <v>0.97841580126247207</v>
      </c>
      <c r="G40">
        <f>AVERAGE(B40:B48)</f>
        <v>6.4761054041983035E-3</v>
      </c>
      <c r="H40">
        <f t="shared" ref="H40:J40" si="8">AVERAGE(C40:C48)</f>
        <v>0.98641928777249588</v>
      </c>
      <c r="I40">
        <f t="shared" si="8"/>
        <v>2.2300385071899229E-6</v>
      </c>
      <c r="J40">
        <f t="shared" si="8"/>
        <v>1.0604556697910912</v>
      </c>
    </row>
    <row r="41" spans="1:10" x14ac:dyDescent="0.45">
      <c r="B41">
        <v>0</v>
      </c>
      <c r="C41">
        <v>1.0706319702602229</v>
      </c>
      <c r="D41">
        <v>0</v>
      </c>
      <c r="E41">
        <v>1.022602321319487</v>
      </c>
      <c r="G41">
        <f>STDEV(B40:B48)</f>
        <v>1.0335360844489624E-2</v>
      </c>
      <c r="H41">
        <f t="shared" ref="H41:J41" si="9">STDEV(C40:C48)</f>
        <v>0.14601976376279607</v>
      </c>
      <c r="I41">
        <f t="shared" si="9"/>
        <v>5.0867980022463895E-6</v>
      </c>
      <c r="J41">
        <f t="shared" si="9"/>
        <v>0.11399026669853091</v>
      </c>
    </row>
    <row r="42" spans="1:10" x14ac:dyDescent="0.45">
      <c r="B42">
        <v>0</v>
      </c>
      <c r="C42">
        <v>0.90334572490706322</v>
      </c>
      <c r="D42">
        <v>0</v>
      </c>
      <c r="E42">
        <v>0.99898187741804123</v>
      </c>
    </row>
    <row r="43" spans="1:10" x14ac:dyDescent="0.45">
      <c r="B43">
        <v>0</v>
      </c>
      <c r="C43">
        <v>0.99263456090651569</v>
      </c>
      <c r="D43">
        <v>0</v>
      </c>
      <c r="E43">
        <v>1.3500660987074031</v>
      </c>
    </row>
    <row r="44" spans="1:10" x14ac:dyDescent="0.45">
      <c r="B44">
        <v>0</v>
      </c>
      <c r="C44">
        <v>0.93654390934844212</v>
      </c>
      <c r="D44">
        <v>1.5052759923531978E-5</v>
      </c>
      <c r="E44">
        <v>1.0791715628672152</v>
      </c>
    </row>
    <row r="45" spans="1:10" x14ac:dyDescent="0.45">
      <c r="B45">
        <v>0</v>
      </c>
      <c r="C45">
        <v>0.93314447592067995</v>
      </c>
      <c r="D45">
        <v>5.0175866411773265E-6</v>
      </c>
      <c r="E45">
        <v>1.0433680963572269</v>
      </c>
    </row>
    <row r="46" spans="1:10" x14ac:dyDescent="0.45">
      <c r="B46">
        <v>2.6127735596248324E-2</v>
      </c>
      <c r="C46">
        <v>1.2257510729613734</v>
      </c>
      <c r="D46">
        <v>0</v>
      </c>
      <c r="E46">
        <v>0.97584344931184286</v>
      </c>
    </row>
    <row r="47" spans="1:10" x14ac:dyDescent="0.45">
      <c r="B47">
        <v>1.2058954890576151E-2</v>
      </c>
      <c r="C47">
        <v>1.0892703862660944</v>
      </c>
      <c r="D47">
        <v>0</v>
      </c>
      <c r="E47">
        <v>1.050383662863871</v>
      </c>
    </row>
    <row r="48" spans="1:10" x14ac:dyDescent="0.45">
      <c r="B48">
        <v>2.0098258150960252E-2</v>
      </c>
      <c r="C48">
        <v>0.70042918454935621</v>
      </c>
      <c r="D48">
        <v>0</v>
      </c>
      <c r="E48">
        <v>1.04526815801226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"/>
  <sheetViews>
    <sheetView workbookViewId="0">
      <selection sqref="A1:XFD1048576"/>
    </sheetView>
  </sheetViews>
  <sheetFormatPr defaultRowHeight="14.25" x14ac:dyDescent="0.45"/>
  <sheetData>
    <row r="1" spans="1:24" x14ac:dyDescent="0.45">
      <c r="A1" t="s">
        <v>10</v>
      </c>
      <c r="F1" t="s">
        <v>6</v>
      </c>
      <c r="K1" t="s">
        <v>11</v>
      </c>
      <c r="P1" t="s">
        <v>12</v>
      </c>
      <c r="U1" t="s">
        <v>9</v>
      </c>
    </row>
    <row r="2" spans="1:24" x14ac:dyDescent="0.45">
      <c r="A2" t="s">
        <v>13</v>
      </c>
      <c r="B2">
        <v>0.15622692420480999</v>
      </c>
      <c r="C2">
        <v>0.15491053333356733</v>
      </c>
      <c r="D2">
        <v>0.17132995171219881</v>
      </c>
      <c r="F2" t="s">
        <v>13</v>
      </c>
      <c r="G2">
        <v>0.15942285048300883</v>
      </c>
      <c r="H2">
        <v>0.20031290093595167</v>
      </c>
      <c r="I2">
        <v>0.17940960891898264</v>
      </c>
      <c r="K2" t="s">
        <v>13</v>
      </c>
      <c r="L2">
        <v>0.23044472640429381</v>
      </c>
      <c r="M2">
        <v>0.2068731998530923</v>
      </c>
      <c r="N2">
        <v>0.18146457779019434</v>
      </c>
      <c r="P2" t="s">
        <v>13</v>
      </c>
      <c r="Q2">
        <v>0.15114642895806535</v>
      </c>
      <c r="R2">
        <v>0.15045136315443702</v>
      </c>
      <c r="S2">
        <v>0.13604062293413713</v>
      </c>
      <c r="U2" t="s">
        <v>13</v>
      </c>
      <c r="V2">
        <v>0.2265501889242845</v>
      </c>
      <c r="W2">
        <v>0.23561481822233585</v>
      </c>
      <c r="X2">
        <v>0.21075731648276619</v>
      </c>
    </row>
    <row r="3" spans="1:24" x14ac:dyDescent="0.45">
      <c r="A3" t="s">
        <v>14</v>
      </c>
      <c r="B3">
        <v>0.67365824298913257</v>
      </c>
      <c r="C3">
        <v>0.85472632493915468</v>
      </c>
      <c r="D3">
        <v>0.79712377402769607</v>
      </c>
      <c r="F3" t="s">
        <v>14</v>
      </c>
      <c r="G3">
        <v>0.15093056931360033</v>
      </c>
      <c r="H3">
        <v>0.18454441321802198</v>
      </c>
      <c r="I3">
        <v>0.15293856835814165</v>
      </c>
      <c r="K3" t="s">
        <v>14</v>
      </c>
      <c r="L3">
        <v>0.19859325837964284</v>
      </c>
      <c r="M3">
        <v>0.20472312428261549</v>
      </c>
      <c r="N3">
        <v>0.16615126029416036</v>
      </c>
      <c r="P3" t="s">
        <v>14</v>
      </c>
      <c r="Q3">
        <v>0.13526491950507533</v>
      </c>
      <c r="R3">
        <v>0.15078622808903483</v>
      </c>
      <c r="S3">
        <v>0.11496465344888486</v>
      </c>
      <c r="U3" t="s">
        <v>14</v>
      </c>
      <c r="V3">
        <v>0.32242920341916248</v>
      </c>
      <c r="W3">
        <v>0.2248635877810865</v>
      </c>
      <c r="X3">
        <v>0.4519976927638556</v>
      </c>
    </row>
    <row r="4" spans="1:24" x14ac:dyDescent="0.45">
      <c r="A4" t="s">
        <v>15</v>
      </c>
      <c r="B4">
        <v>0.87653329025596316</v>
      </c>
      <c r="C4">
        <v>0.92864782014247294</v>
      </c>
      <c r="D4">
        <v>0.83034338860210444</v>
      </c>
      <c r="F4" t="s">
        <v>15</v>
      </c>
      <c r="G4">
        <v>0.1492930706638517</v>
      </c>
      <c r="H4">
        <v>0.19475069938386469</v>
      </c>
      <c r="I4">
        <v>0.18313714248104018</v>
      </c>
      <c r="K4" t="s">
        <v>15</v>
      </c>
      <c r="L4">
        <v>0.23826733294820049</v>
      </c>
      <c r="M4">
        <v>0.25082053344061084</v>
      </c>
      <c r="N4">
        <v>0.17435494145936167</v>
      </c>
      <c r="P4" t="s">
        <v>15</v>
      </c>
      <c r="Q4">
        <v>0.1245474341235651</v>
      </c>
      <c r="R4">
        <v>0.13089261320508816</v>
      </c>
      <c r="S4">
        <v>9.7454315315530338E-2</v>
      </c>
      <c r="U4" t="s">
        <v>15</v>
      </c>
      <c r="V4">
        <v>0.77508408301493426</v>
      </c>
      <c r="W4">
        <v>0.70593981604892064</v>
      </c>
      <c r="X4">
        <v>0.85470526707774874</v>
      </c>
    </row>
    <row r="5" spans="1:24" x14ac:dyDescent="0.45">
      <c r="A5" t="s">
        <v>16</v>
      </c>
      <c r="B5">
        <v>0.90101157927060882</v>
      </c>
      <c r="C5">
        <v>0.94306279392715009</v>
      </c>
      <c r="D5">
        <v>0.8550620329845936</v>
      </c>
      <c r="F5" t="s">
        <v>16</v>
      </c>
      <c r="G5">
        <v>0.12826863180209433</v>
      </c>
      <c r="H5">
        <v>0.18706493965780169</v>
      </c>
      <c r="I5">
        <v>0.16999021780038601</v>
      </c>
      <c r="K5" t="s">
        <v>16</v>
      </c>
      <c r="L5">
        <v>0.21096445610512102</v>
      </c>
      <c r="M5">
        <v>0.21393675071648019</v>
      </c>
      <c r="N5">
        <v>0.15536716353180816</v>
      </c>
      <c r="P5" t="s">
        <v>16</v>
      </c>
      <c r="Q5">
        <v>0.12077848188222985</v>
      </c>
      <c r="R5">
        <v>0.13299637920839599</v>
      </c>
      <c r="S5">
        <v>8.8590749414793182E-2</v>
      </c>
      <c r="U5" t="s">
        <v>16</v>
      </c>
      <c r="V5">
        <v>0.72957411733453215</v>
      </c>
      <c r="W5">
        <v>0.7918801175301754</v>
      </c>
      <c r="X5">
        <v>0.87234358473605189</v>
      </c>
    </row>
    <row r="6" spans="1:24" x14ac:dyDescent="0.45">
      <c r="A6" t="s">
        <v>17</v>
      </c>
      <c r="B6">
        <v>0.94083312009532538</v>
      </c>
      <c r="C6">
        <v>0.93172637347827747</v>
      </c>
      <c r="D6">
        <v>0.73483959408111665</v>
      </c>
      <c r="F6" t="s">
        <v>17</v>
      </c>
      <c r="G6">
        <v>0.13274773143938901</v>
      </c>
      <c r="H6">
        <v>0.21324766121820968</v>
      </c>
      <c r="I6">
        <v>0.17968375799792344</v>
      </c>
      <c r="K6" t="s">
        <v>17</v>
      </c>
      <c r="L6">
        <v>0.18433932212489848</v>
      </c>
      <c r="M6">
        <v>0.17690646139188115</v>
      </c>
      <c r="N6">
        <v>0.14228278898695301</v>
      </c>
      <c r="P6" t="s">
        <v>17</v>
      </c>
      <c r="Q6">
        <v>0.13671001326957291</v>
      </c>
      <c r="R6">
        <v>0.11020298134827007</v>
      </c>
      <c r="S6">
        <v>7.8416277834670367E-2</v>
      </c>
      <c r="U6" t="s">
        <v>17</v>
      </c>
      <c r="V6">
        <v>0.66534795057609786</v>
      </c>
      <c r="W6">
        <v>0.7793954170153139</v>
      </c>
      <c r="X6">
        <v>0.81372538638161818</v>
      </c>
    </row>
    <row r="7" spans="1:24" x14ac:dyDescent="0.45">
      <c r="A7" t="s">
        <v>10</v>
      </c>
      <c r="F7" t="s">
        <v>6</v>
      </c>
      <c r="K7" t="s">
        <v>11</v>
      </c>
      <c r="P7" t="s">
        <v>12</v>
      </c>
      <c r="U7" t="s">
        <v>9</v>
      </c>
    </row>
    <row r="8" spans="1:24" x14ac:dyDescent="0.45">
      <c r="A8" t="s">
        <v>13</v>
      </c>
      <c r="B8">
        <v>0.24416137311927033</v>
      </c>
      <c r="C8">
        <v>0.26686415191288249</v>
      </c>
      <c r="D8">
        <v>0.22274935322181719</v>
      </c>
      <c r="F8" t="s">
        <v>13</v>
      </c>
      <c r="G8">
        <v>0.15139909861531067</v>
      </c>
      <c r="H8">
        <v>0.17105872127772251</v>
      </c>
      <c r="I8">
        <v>0.14996627880814437</v>
      </c>
      <c r="K8" t="s">
        <v>13</v>
      </c>
      <c r="L8">
        <v>8.395449570727874E-2</v>
      </c>
      <c r="M8">
        <v>9.0402896669705676E-2</v>
      </c>
      <c r="N8">
        <v>8.5344996223168199E-2</v>
      </c>
      <c r="P8" t="s">
        <v>13</v>
      </c>
      <c r="Q8">
        <v>0.13096666666666665</v>
      </c>
      <c r="R8">
        <v>0.13593333333333332</v>
      </c>
      <c r="S8">
        <v>0.12931666666666666</v>
      </c>
      <c r="U8" t="s">
        <v>13</v>
      </c>
      <c r="V8">
        <v>0.22195187493032098</v>
      </c>
      <c r="W8">
        <v>0.19957444481916217</v>
      </c>
      <c r="X8">
        <v>0.17680747898726801</v>
      </c>
    </row>
    <row r="9" spans="1:24" x14ac:dyDescent="0.45">
      <c r="A9" t="s">
        <v>14</v>
      </c>
      <c r="B9">
        <v>0.44888345724959899</v>
      </c>
      <c r="C9">
        <v>0.44166254595965365</v>
      </c>
      <c r="D9">
        <v>0.58491657135280684</v>
      </c>
      <c r="F9" t="s">
        <v>14</v>
      </c>
      <c r="G9">
        <v>0.18582553675626332</v>
      </c>
      <c r="H9">
        <v>0.23119915351079667</v>
      </c>
      <c r="I9">
        <v>0.20504598284565734</v>
      </c>
      <c r="K9" t="s">
        <v>14</v>
      </c>
      <c r="L9">
        <v>7.5249173253850832E-2</v>
      </c>
      <c r="M9">
        <v>6.2557352334574753E-2</v>
      </c>
      <c r="N9">
        <v>5.8806650936995282E-2</v>
      </c>
      <c r="P9" t="s">
        <v>14</v>
      </c>
      <c r="Q9">
        <v>0.18531666666666669</v>
      </c>
      <c r="R9">
        <v>0.13551666666666665</v>
      </c>
      <c r="S9">
        <v>0.15683333333333335</v>
      </c>
      <c r="U9" t="s">
        <v>14</v>
      </c>
      <c r="V9">
        <v>0.55889828650910645</v>
      </c>
      <c r="W9">
        <v>0.57189746866437419</v>
      </c>
      <c r="X9">
        <v>0.59426086831300451</v>
      </c>
    </row>
    <row r="10" spans="1:24" x14ac:dyDescent="0.45">
      <c r="A10" t="s">
        <v>15</v>
      </c>
      <c r="B10">
        <v>0.85857961486340806</v>
      </c>
      <c r="C10">
        <v>0.7457313683846597</v>
      </c>
      <c r="D10">
        <v>0.83236556608517398</v>
      </c>
      <c r="F10" t="s">
        <v>15</v>
      </c>
      <c r="G10">
        <v>0.19269738663577299</v>
      </c>
      <c r="H10">
        <v>0.27586986295162863</v>
      </c>
      <c r="I10">
        <v>0.23735846454319945</v>
      </c>
      <c r="K10" t="s">
        <v>15</v>
      </c>
      <c r="L10">
        <v>7.843212085823105E-2</v>
      </c>
      <c r="M10">
        <v>6.2526103936818178E-2</v>
      </c>
      <c r="N10">
        <v>5.4868592193582137E-2</v>
      </c>
      <c r="P10" t="s">
        <v>15</v>
      </c>
      <c r="Q10">
        <v>0.1802</v>
      </c>
      <c r="R10">
        <v>0.16855000000000001</v>
      </c>
      <c r="S10">
        <v>0.17679999999999998</v>
      </c>
      <c r="U10" t="s">
        <v>15</v>
      </c>
      <c r="V10">
        <v>0.8831839845222923</v>
      </c>
      <c r="W10">
        <v>0.89656962606741908</v>
      </c>
      <c r="X10">
        <v>0.89284650543063349</v>
      </c>
    </row>
    <row r="11" spans="1:24" x14ac:dyDescent="0.45">
      <c r="A11" t="s">
        <v>16</v>
      </c>
      <c r="B11">
        <v>0.85648309480367957</v>
      </c>
      <c r="C11">
        <v>0.75689473908763516</v>
      </c>
      <c r="D11">
        <v>0.834417746475138</v>
      </c>
      <c r="F11" t="s">
        <v>16</v>
      </c>
      <c r="G11">
        <v>0.17531404284164151</v>
      </c>
      <c r="H11">
        <v>0.28410793113344451</v>
      </c>
      <c r="I11">
        <v>0.27053275028645163</v>
      </c>
      <c r="K11" t="s">
        <v>16</v>
      </c>
      <c r="L11">
        <v>7.0434017468248691E-2</v>
      </c>
      <c r="M11">
        <v>6.331904844143442E-2</v>
      </c>
      <c r="N11">
        <v>5.0054208819038326E-2</v>
      </c>
      <c r="P11" t="s">
        <v>16</v>
      </c>
      <c r="Q11">
        <v>0.21590000000000001</v>
      </c>
      <c r="R11">
        <v>0.17041666666666666</v>
      </c>
      <c r="S11">
        <v>0.15475000000000003</v>
      </c>
      <c r="U11" t="s">
        <v>16</v>
      </c>
      <c r="V11">
        <v>0.91603721459691556</v>
      </c>
      <c r="W11">
        <v>0.91499209309960383</v>
      </c>
      <c r="X11">
        <v>0.8450936358177551</v>
      </c>
    </row>
    <row r="12" spans="1:24" x14ac:dyDescent="0.45">
      <c r="A12" t="s">
        <v>17</v>
      </c>
      <c r="B12">
        <v>0.79562227393914942</v>
      </c>
      <c r="C12">
        <v>0.72289184110088245</v>
      </c>
      <c r="D12">
        <v>0.71546436667199842</v>
      </c>
      <c r="F12" t="s">
        <v>17</v>
      </c>
      <c r="G12">
        <v>0.18197880950562584</v>
      </c>
      <c r="H12">
        <v>0.28015986074693516</v>
      </c>
      <c r="I12">
        <v>0.24977404125695779</v>
      </c>
      <c r="K12" t="s">
        <v>17</v>
      </c>
      <c r="L12">
        <v>5.7730261563304151E-2</v>
      </c>
      <c r="M12">
        <v>5.7066947873074265E-2</v>
      </c>
      <c r="N12">
        <v>5.016389060608243E-2</v>
      </c>
      <c r="P12" t="s">
        <v>17</v>
      </c>
      <c r="Q12">
        <v>0.23779999999999998</v>
      </c>
      <c r="R12">
        <v>0.18405000000000002</v>
      </c>
      <c r="S12">
        <v>0.20284999999999997</v>
      </c>
      <c r="U12" t="s">
        <v>17</v>
      </c>
      <c r="V12">
        <v>0.824297962314266</v>
      </c>
      <c r="W12">
        <v>0.80470621518497154</v>
      </c>
      <c r="X12">
        <v>0.68622072930693578</v>
      </c>
    </row>
    <row r="13" spans="1:24" x14ac:dyDescent="0.45">
      <c r="A13" t="s">
        <v>10</v>
      </c>
      <c r="F13" t="s">
        <v>6</v>
      </c>
      <c r="K13" t="s">
        <v>11</v>
      </c>
      <c r="P13" t="s">
        <v>12</v>
      </c>
      <c r="U13" t="s">
        <v>9</v>
      </c>
    </row>
    <row r="14" spans="1:24" x14ac:dyDescent="0.45">
      <c r="A14" t="s">
        <v>13</v>
      </c>
      <c r="B14">
        <v>0.11865862453768126</v>
      </c>
      <c r="C14">
        <v>9.8683241890490339E-2</v>
      </c>
      <c r="D14">
        <v>0.10533325853852232</v>
      </c>
      <c r="F14" t="s">
        <v>13</v>
      </c>
      <c r="G14">
        <v>0.11469777625938919</v>
      </c>
      <c r="H14">
        <v>0.12467299207336312</v>
      </c>
      <c r="I14">
        <v>0.11453010957755679</v>
      </c>
      <c r="K14" t="s">
        <v>13</v>
      </c>
      <c r="L14">
        <v>0.15201918863044836</v>
      </c>
      <c r="M14">
        <v>0.13802990248755934</v>
      </c>
      <c r="N14">
        <v>0.15099557605806682</v>
      </c>
      <c r="P14" t="s">
        <v>13</v>
      </c>
      <c r="Q14">
        <v>0.17301666666666668</v>
      </c>
      <c r="R14">
        <v>0.19898333333333332</v>
      </c>
      <c r="S14">
        <v>0.17530000000000001</v>
      </c>
      <c r="U14" t="s">
        <v>13</v>
      </c>
      <c r="V14">
        <v>0.11228930878996297</v>
      </c>
      <c r="W14">
        <v>0.11112735353635865</v>
      </c>
      <c r="X14">
        <v>0.11050301003035924</v>
      </c>
    </row>
    <row r="15" spans="1:24" x14ac:dyDescent="0.45">
      <c r="A15" t="s">
        <v>14</v>
      </c>
      <c r="B15">
        <v>0.75040765169020751</v>
      </c>
      <c r="C15">
        <v>0.85142620588132889</v>
      </c>
      <c r="D15">
        <v>0.86563225633489049</v>
      </c>
      <c r="F15" t="s">
        <v>14</v>
      </c>
      <c r="G15">
        <v>0.11164960518776314</v>
      </c>
      <c r="H15">
        <v>0.12714285341942691</v>
      </c>
      <c r="I15">
        <v>0.12206583990260678</v>
      </c>
      <c r="K15" t="s">
        <v>14</v>
      </c>
      <c r="L15">
        <v>0.13141618151751025</v>
      </c>
      <c r="M15">
        <v>0.1072956414008641</v>
      </c>
      <c r="N15">
        <v>0.15184283054444567</v>
      </c>
      <c r="P15" t="s">
        <v>14</v>
      </c>
      <c r="Q15">
        <v>0.20011666666666664</v>
      </c>
      <c r="R15">
        <v>0.16855000000000001</v>
      </c>
      <c r="S15">
        <v>0.19601666666666664</v>
      </c>
      <c r="U15" t="s">
        <v>14</v>
      </c>
      <c r="V15">
        <v>0.23960159133447315</v>
      </c>
      <c r="W15">
        <v>0.21686997599579536</v>
      </c>
      <c r="X15">
        <v>0.44728297059963046</v>
      </c>
    </row>
    <row r="16" spans="1:24" x14ac:dyDescent="0.45">
      <c r="A16" t="s">
        <v>15</v>
      </c>
      <c r="B16">
        <v>0.83622703825631028</v>
      </c>
      <c r="C16">
        <v>0.92672328295577955</v>
      </c>
      <c r="D16">
        <v>0.92893066431763138</v>
      </c>
      <c r="F16" t="s">
        <v>15</v>
      </c>
      <c r="G16">
        <v>9.7293673572759698E-2</v>
      </c>
      <c r="H16">
        <v>0.11073164001845082</v>
      </c>
      <c r="I16">
        <v>0.12247896769994017</v>
      </c>
      <c r="K16" t="s">
        <v>15</v>
      </c>
      <c r="L16">
        <v>9.9486119266681119E-2</v>
      </c>
      <c r="M16">
        <v>8.1890763282211218E-2</v>
      </c>
      <c r="N16">
        <v>0.11153426484835399</v>
      </c>
      <c r="P16" t="s">
        <v>15</v>
      </c>
      <c r="Q16">
        <v>0.20065</v>
      </c>
      <c r="R16">
        <v>0.18368333333333334</v>
      </c>
      <c r="S16">
        <v>0.19656666666666667</v>
      </c>
      <c r="U16" t="s">
        <v>15</v>
      </c>
      <c r="V16">
        <v>0.49379985580975999</v>
      </c>
      <c r="W16">
        <v>0.46440516370454882</v>
      </c>
      <c r="X16">
        <v>0.59172523349380635</v>
      </c>
    </row>
    <row r="17" spans="1:24" x14ac:dyDescent="0.45">
      <c r="A17" t="s">
        <v>16</v>
      </c>
      <c r="B17">
        <v>0.7097427084138509</v>
      </c>
      <c r="C17">
        <v>0.93889537155872105</v>
      </c>
      <c r="D17">
        <v>0.9412799774732008</v>
      </c>
      <c r="F17" t="s">
        <v>16</v>
      </c>
      <c r="G17">
        <v>9.0464043650926154E-2</v>
      </c>
      <c r="H17">
        <v>0.10049498069730245</v>
      </c>
      <c r="I17">
        <v>0.11876490486891561</v>
      </c>
      <c r="K17" t="s">
        <v>16</v>
      </c>
      <c r="L17">
        <v>8.834795052741011E-2</v>
      </c>
      <c r="M17">
        <v>8.1718698687799837E-2</v>
      </c>
      <c r="N17">
        <v>0.11176323969494895</v>
      </c>
      <c r="P17" t="s">
        <v>16</v>
      </c>
      <c r="Q17">
        <v>0.19471666666666665</v>
      </c>
      <c r="R17">
        <v>0.1782</v>
      </c>
      <c r="S17">
        <v>0.20520000000000002</v>
      </c>
      <c r="U17" t="s">
        <v>16</v>
      </c>
      <c r="V17">
        <v>0.46546100422628084</v>
      </c>
      <c r="W17">
        <v>0.42772920835487033</v>
      </c>
      <c r="X17">
        <v>0.59517252239502694</v>
      </c>
    </row>
    <row r="18" spans="1:24" x14ac:dyDescent="0.45">
      <c r="A18" t="s">
        <v>17</v>
      </c>
      <c r="B18">
        <v>0.55215804480138042</v>
      </c>
      <c r="C18">
        <v>0.94877614645942232</v>
      </c>
      <c r="D18">
        <v>0.95715586835039013</v>
      </c>
      <c r="F18" t="s">
        <v>17</v>
      </c>
      <c r="G18">
        <v>8.8809824403295753E-2</v>
      </c>
      <c r="H18">
        <v>0.12285612458025548</v>
      </c>
      <c r="I18">
        <v>0.10665516707125938</v>
      </c>
      <c r="K18" t="s">
        <v>17</v>
      </c>
      <c r="L18">
        <v>8.3434840350851025E-2</v>
      </c>
      <c r="M18">
        <v>7.8302171150276934E-2</v>
      </c>
      <c r="N18">
        <v>0.12010848222070837</v>
      </c>
      <c r="P18" t="s">
        <v>17</v>
      </c>
      <c r="Q18">
        <v>0.20831666666666668</v>
      </c>
      <c r="R18">
        <v>0.20228333333333334</v>
      </c>
      <c r="S18">
        <v>0.23155000000000001</v>
      </c>
      <c r="U18" t="s">
        <v>17</v>
      </c>
      <c r="V18">
        <v>0.3852483976443612</v>
      </c>
      <c r="W18">
        <v>0.32497346341772498</v>
      </c>
      <c r="X18">
        <v>0.4810052336140816</v>
      </c>
    </row>
    <row r="20" spans="1:24" x14ac:dyDescent="0.45">
      <c r="A20" t="s">
        <v>18</v>
      </c>
      <c r="B20" t="s">
        <v>19</v>
      </c>
      <c r="C20" t="s">
        <v>20</v>
      </c>
      <c r="F20" t="s">
        <v>6</v>
      </c>
      <c r="G20" t="s">
        <v>19</v>
      </c>
      <c r="H20" t="s">
        <v>20</v>
      </c>
      <c r="K20" t="s">
        <v>11</v>
      </c>
      <c r="L20" t="s">
        <v>19</v>
      </c>
      <c r="M20" t="s">
        <v>20</v>
      </c>
      <c r="P20" t="s">
        <v>12</v>
      </c>
      <c r="Q20" t="s">
        <v>19</v>
      </c>
      <c r="R20" t="s">
        <v>20</v>
      </c>
      <c r="U20" t="s">
        <v>9</v>
      </c>
      <c r="V20" t="s">
        <v>19</v>
      </c>
      <c r="W20" t="s">
        <v>20</v>
      </c>
    </row>
    <row r="21" spans="1:24" x14ac:dyDescent="0.45">
      <c r="A21" t="s">
        <v>13</v>
      </c>
      <c r="B21">
        <f>AVERAGE(B2:D2,B8:D8,B14:D14)</f>
        <v>0.17099082360791554</v>
      </c>
      <c r="C21">
        <f>STDEV(B2:D2,B8:D8,B14:D14)</f>
        <v>6.1216005399744707E-2</v>
      </c>
      <c r="F21" t="s">
        <v>13</v>
      </c>
      <c r="G21">
        <f>AVERAGE(G2:I2,G8:I8,G14:I14)</f>
        <v>0.15171892632771444</v>
      </c>
      <c r="H21">
        <f>STDEV(G2:I2,G8:I8,G14:I14)</f>
        <v>2.9685342875604606E-2</v>
      </c>
      <c r="K21" t="s">
        <v>13</v>
      </c>
      <c r="L21">
        <f>AVERAGE(L2:N2,L8:N8,L14:N14)</f>
        <v>0.1466143955359786</v>
      </c>
      <c r="M21">
        <f>STDEV(L2:N2,L8:N8,L14:N14)</f>
        <v>5.3426606281326852E-2</v>
      </c>
      <c r="P21" t="s">
        <v>13</v>
      </c>
      <c r="Q21">
        <f>AVERAGE(Q2:S2,Q8:S8,Q14:S14)</f>
        <v>0.1534616757459229</v>
      </c>
      <c r="R21">
        <f>STDEV(Q2:S2,Q8:S8,Q14:S14)</f>
        <v>2.4097968018451266E-2</v>
      </c>
      <c r="U21" t="s">
        <v>13</v>
      </c>
      <c r="V21">
        <f>AVERAGE(V2:X2,V8:X8,V14:X14)</f>
        <v>0.17835286608031317</v>
      </c>
      <c r="W21">
        <f>STDEV(V2:X2,V8:X8,V14:X14)</f>
        <v>5.3024575435733315E-2</v>
      </c>
    </row>
    <row r="22" spans="1:24" x14ac:dyDescent="0.45">
      <c r="A22" t="s">
        <v>14</v>
      </c>
      <c r="B22">
        <f t="shared" ref="B22:B25" si="0">AVERAGE(B3:D3,B9:D9,B15:D15)</f>
        <v>0.69649300338049658</v>
      </c>
      <c r="C22">
        <f t="shared" ref="C22:C25" si="1">STDEV(B3:D3,B9:D9,B15:D15)</f>
        <v>0.16952259632297381</v>
      </c>
      <c r="F22" t="s">
        <v>14</v>
      </c>
      <c r="G22">
        <f t="shared" ref="G22:G25" si="2">AVERAGE(G3:I3,G9:I9,G15:I15)</f>
        <v>0.16348250250136426</v>
      </c>
      <c r="H22">
        <f t="shared" ref="H22:H25" si="3">STDEV(G3:I3,G9:I9,G15:I15)</f>
        <v>4.069270180130951E-2</v>
      </c>
      <c r="K22" t="s">
        <v>14</v>
      </c>
      <c r="L22">
        <f t="shared" ref="L22:L25" si="4">AVERAGE(L3:N3,L9:N9,L15:N15)</f>
        <v>0.12851505254940662</v>
      </c>
      <c r="M22">
        <f t="shared" ref="M22:M25" si="5">STDEV(L3:N3,L9:N9,L15:N15)</f>
        <v>5.6108051804272058E-2</v>
      </c>
      <c r="P22" t="s">
        <v>14</v>
      </c>
      <c r="Q22">
        <f>AVERAGE(Q3:S3,Q9:S9)</f>
        <v>0.1464470779516103</v>
      </c>
      <c r="R22">
        <f>STDEV(Q3:S3,Q9:S9,Q15:S15)</f>
        <v>2.9482380810270388E-2</v>
      </c>
      <c r="U22" t="s">
        <v>14</v>
      </c>
      <c r="V22">
        <f t="shared" ref="V22:V25" si="6">AVERAGE(V3:X3,V9:X9,V15:X15)</f>
        <v>0.40312240504227653</v>
      </c>
      <c r="W22">
        <f t="shared" ref="W22:W25" si="7">STDEV(V3:X3,V9:X9,V15:X15)</f>
        <v>0.15545925163448893</v>
      </c>
    </row>
    <row r="23" spans="1:24" x14ac:dyDescent="0.45">
      <c r="A23" t="s">
        <v>15</v>
      </c>
      <c r="B23">
        <f t="shared" si="0"/>
        <v>0.86267578154038926</v>
      </c>
      <c r="C23">
        <f t="shared" si="1"/>
        <v>6.0614082026833362E-2</v>
      </c>
      <c r="F23" t="s">
        <v>15</v>
      </c>
      <c r="G23">
        <f t="shared" si="2"/>
        <v>0.17373454532783425</v>
      </c>
      <c r="H23">
        <f t="shared" si="3"/>
        <v>5.9588585307147023E-2</v>
      </c>
      <c r="K23" t="s">
        <v>15</v>
      </c>
      <c r="L23">
        <f t="shared" si="4"/>
        <v>0.12802008580378341</v>
      </c>
      <c r="M23">
        <f t="shared" si="5"/>
        <v>7.4745214873762872E-2</v>
      </c>
      <c r="P23" t="s">
        <v>15</v>
      </c>
      <c r="Q23">
        <f>AVERAGE(Q4:S4,Q10:S10)</f>
        <v>0.14640739377403059</v>
      </c>
      <c r="R23">
        <f>STDEV(Q4:S4,Q10:S10,Q16:S16)</f>
        <v>3.5861426337864065E-2</v>
      </c>
      <c r="U23" t="s">
        <v>15</v>
      </c>
      <c r="V23">
        <f t="shared" si="6"/>
        <v>0.72869550390778492</v>
      </c>
      <c r="W23">
        <f t="shared" si="7"/>
        <v>0.17368374609022574</v>
      </c>
    </row>
    <row r="24" spans="1:24" x14ac:dyDescent="0.45">
      <c r="A24" t="s">
        <v>16</v>
      </c>
      <c r="B24">
        <f t="shared" si="0"/>
        <v>0.85965000488828636</v>
      </c>
      <c r="C24">
        <f t="shared" si="1"/>
        <v>8.3149219501680846E-2</v>
      </c>
      <c r="F24" t="s">
        <v>16</v>
      </c>
      <c r="G24">
        <f t="shared" si="2"/>
        <v>0.16944471585988491</v>
      </c>
      <c r="H24">
        <f t="shared" si="3"/>
        <v>6.979218097444348E-2</v>
      </c>
      <c r="K24" t="s">
        <v>16</v>
      </c>
      <c r="L24">
        <f t="shared" si="4"/>
        <v>0.11621172599914331</v>
      </c>
      <c r="M24">
        <f t="shared" si="5"/>
        <v>6.2567371259859547E-2</v>
      </c>
      <c r="P24" t="s">
        <v>16</v>
      </c>
      <c r="Q24">
        <f>AVERAGE(Q5:S5,Q11:S11)</f>
        <v>0.14723871286201429</v>
      </c>
      <c r="R24">
        <f>STDEV(Q5:S5,Q11:S11,Q17:S17)</f>
        <v>4.2064853585395676E-2</v>
      </c>
      <c r="U24" t="s">
        <v>16</v>
      </c>
      <c r="V24">
        <f t="shared" si="6"/>
        <v>0.72869816645457908</v>
      </c>
      <c r="W24">
        <f t="shared" si="7"/>
        <v>0.18897129369167642</v>
      </c>
    </row>
    <row r="25" spans="1:24" x14ac:dyDescent="0.45">
      <c r="A25" t="s">
        <v>17</v>
      </c>
      <c r="B25">
        <f t="shared" si="0"/>
        <v>0.81105195877532699</v>
      </c>
      <c r="C25">
        <f t="shared" si="1"/>
        <v>0.14217129675829832</v>
      </c>
      <c r="F25" t="s">
        <v>17</v>
      </c>
      <c r="G25">
        <f t="shared" si="2"/>
        <v>0.17287921980220575</v>
      </c>
      <c r="H25">
        <f t="shared" si="3"/>
        <v>6.5904096647992572E-2</v>
      </c>
      <c r="K25" t="s">
        <v>17</v>
      </c>
      <c r="L25">
        <f t="shared" si="4"/>
        <v>0.10559279625200331</v>
      </c>
      <c r="M25">
        <f t="shared" si="5"/>
        <v>5.2198194264448008E-2</v>
      </c>
      <c r="P25" t="s">
        <v>17</v>
      </c>
      <c r="Q25">
        <f>AVERAGE(Q6:S6,Q12:S12)</f>
        <v>0.1583382120754189</v>
      </c>
      <c r="R25">
        <f>STDEV(Q6:S6,Q12:S12,Q18:S18)</f>
        <v>5.5693410987385721E-2</v>
      </c>
      <c r="U25" t="s">
        <v>17</v>
      </c>
      <c r="V25">
        <f t="shared" si="6"/>
        <v>0.64054675060615229</v>
      </c>
      <c r="W25">
        <f t="shared" si="7"/>
        <v>0.194583235973070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3 a,b</vt:lpstr>
      <vt:lpstr>Fig 3c</vt:lpstr>
    </vt:vector>
  </TitlesOfParts>
  <Company>Washington University Genetic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 Sasaki</dc:creator>
  <cp:lastModifiedBy>Yo Sasaki</cp:lastModifiedBy>
  <dcterms:created xsi:type="dcterms:W3CDTF">2016-09-12T14:33:37Z</dcterms:created>
  <dcterms:modified xsi:type="dcterms:W3CDTF">2016-09-12T14:34:48Z</dcterms:modified>
</cp:coreProperties>
</file>